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D:\基因家族\文章\图片\MDPI\supplementary files\"/>
    </mc:Choice>
  </mc:AlternateContent>
  <xr:revisionPtr revIDLastSave="0" documentId="13_ncr:1_{6EBA6B84-AE37-4FD6-9897-97ACAD1A3CB2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4" i="2" l="1"/>
</calcChain>
</file>

<file path=xl/sharedStrings.xml><?xml version="1.0" encoding="utf-8"?>
<sst xmlns="http://schemas.openxmlformats.org/spreadsheetml/2006/main" count="187" uniqueCount="94">
  <si>
    <t>Seq_1</t>
  </si>
  <si>
    <t>Seq_2</t>
  </si>
  <si>
    <t>Ka</t>
  </si>
  <si>
    <t>Ks</t>
  </si>
  <si>
    <t>Ka_Ks</t>
  </si>
  <si>
    <t>EffectiveLen</t>
  </si>
  <si>
    <t>AverageS-sites</t>
  </si>
  <si>
    <t>AverageN-sites</t>
  </si>
  <si>
    <t>cN</t>
  </si>
  <si>
    <t>cS</t>
  </si>
  <si>
    <t>pN</t>
  </si>
  <si>
    <t>pS</t>
  </si>
  <si>
    <t>Note</t>
  </si>
  <si>
    <t>Atr04G050880.1</t>
  </si>
  <si>
    <t>Atr04G050890.1</t>
  </si>
  <si>
    <t>Atr10G010110.1</t>
  </si>
  <si>
    <t>Atr10G010120.1</t>
  </si>
  <si>
    <t>Atr12G003480.1</t>
  </si>
  <si>
    <t>Atr12G003490.1</t>
  </si>
  <si>
    <t>NaN</t>
  </si>
  <si>
    <t>High Sequence Divergence Value (pS&gt;=0.75)</t>
  </si>
  <si>
    <t>Atr01G063740.1</t>
  </si>
  <si>
    <t>Atr03G017170.1</t>
  </si>
  <si>
    <t>Atr01G065380.1</t>
  </si>
  <si>
    <t>Atr03G036590.1</t>
  </si>
  <si>
    <t>Atr01G047810.1</t>
  </si>
  <si>
    <t>Atr06G015950.1</t>
  </si>
  <si>
    <t>Atr01G052320.1</t>
  </si>
  <si>
    <t>Atr06G013370.1</t>
  </si>
  <si>
    <t>Atr08G044920.1</t>
  </si>
  <si>
    <t>Atr08G039010.1</t>
  </si>
  <si>
    <t>Atr11G031190.1</t>
  </si>
  <si>
    <t>Atr01G006290.1</t>
  </si>
  <si>
    <t>Atr14G032590.1</t>
  </si>
  <si>
    <t>Atr15G036060.1</t>
  </si>
  <si>
    <t>Atr02G000660.1</t>
  </si>
  <si>
    <t>Atr04G007860.1</t>
  </si>
  <si>
    <t>Atr02G000860.1</t>
  </si>
  <si>
    <t>Atr02G060030.1</t>
  </si>
  <si>
    <t>Atr05G046500.1</t>
  </si>
  <si>
    <t>Atr02G029050.1</t>
  </si>
  <si>
    <t>Atr07G007900.1</t>
  </si>
  <si>
    <t>Atr13G005960.1</t>
  </si>
  <si>
    <t>Atr02G010430.1</t>
  </si>
  <si>
    <t>Atr16G000500.1</t>
  </si>
  <si>
    <t>Atr16G005580.1</t>
  </si>
  <si>
    <t>Atr03G054300.1</t>
  </si>
  <si>
    <t>Atr04G038070.1</t>
  </si>
  <si>
    <t>Atr03G054690.1</t>
  </si>
  <si>
    <t>Atr04G038980.1</t>
  </si>
  <si>
    <t>Atr03G006180.1</t>
  </si>
  <si>
    <t>Atr04G037470.1</t>
  </si>
  <si>
    <t>Atr03G005880.1</t>
  </si>
  <si>
    <t>Atr10G011000.1</t>
  </si>
  <si>
    <t>Atr10G008220.1</t>
  </si>
  <si>
    <t>Atr04G049190.1</t>
  </si>
  <si>
    <t>Atr08G006140.1</t>
  </si>
  <si>
    <t>Atr05G045750.1</t>
  </si>
  <si>
    <t>Atr13G005320.1</t>
  </si>
  <si>
    <t>Atr06G001630.1</t>
  </si>
  <si>
    <t>Atr06G017220.1</t>
  </si>
  <si>
    <t>Atr06G007650.1</t>
  </si>
  <si>
    <t>Atr06G008420.1</t>
  </si>
  <si>
    <t>Atr06G008320.1</t>
  </si>
  <si>
    <t>Atr06G009110.1</t>
  </si>
  <si>
    <t>Atr06G003640.1</t>
  </si>
  <si>
    <t>Atr09G002470.1</t>
  </si>
  <si>
    <t>Atr09G006130.1</t>
  </si>
  <si>
    <t>Atr09G004920.1</t>
  </si>
  <si>
    <t>Atr11G023910.1</t>
  </si>
  <si>
    <t>Atr07G013030.1</t>
  </si>
  <si>
    <t>Atr07G020530.1</t>
  </si>
  <si>
    <t>Atr12G008710.1</t>
  </si>
  <si>
    <t>Atr08G039170.1</t>
  </si>
  <si>
    <t>Atr12G008180.1</t>
  </si>
  <si>
    <t>Atr08G036300.1</t>
  </si>
  <si>
    <t>Atr12G012610.1</t>
  </si>
  <si>
    <t>Atr09G011550.1</t>
  </si>
  <si>
    <t>Atr09G012300.1</t>
  </si>
  <si>
    <t>Atr09G036010.1</t>
  </si>
  <si>
    <t>Atr14G032840.1</t>
  </si>
  <si>
    <t>Atr12G025190.1</t>
  </si>
  <si>
    <t>Atr12G026150.1</t>
  </si>
  <si>
    <t>Atr12G008600.1</t>
  </si>
  <si>
    <t>Atr12G009490.1</t>
  </si>
  <si>
    <t>Atr12G009340.1</t>
  </si>
  <si>
    <t>Atr13G001230.1</t>
  </si>
  <si>
    <t>Atr16G001260.1</t>
  </si>
  <si>
    <t>Atr13G007910.1</t>
  </si>
  <si>
    <t>Atr16G003010.1</t>
  </si>
  <si>
    <t>Atr14G033700.1</t>
  </si>
  <si>
    <t>Atr15G033670.1</t>
  </si>
  <si>
    <t>Atr15G028560.1</t>
  </si>
  <si>
    <t>Atr15G02941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22AC1-7AED-4487-90A3-9118D31F21D3}">
  <dimension ref="A1:M62"/>
  <sheetViews>
    <sheetView tabSelected="1" topLeftCell="A22" workbookViewId="0">
      <selection activeCell="G35" sqref="A1:M62"/>
    </sheetView>
  </sheetViews>
  <sheetFormatPr defaultRowHeight="14" x14ac:dyDescent="0.3"/>
  <cols>
    <col min="1" max="1" width="14.83203125" customWidth="1"/>
    <col min="2" max="2" width="16" customWidth="1"/>
  </cols>
  <sheetData>
    <row r="1" spans="1: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3">
      <c r="A2" s="1" t="s">
        <v>13</v>
      </c>
      <c r="B2" s="1" t="s">
        <v>14</v>
      </c>
      <c r="C2" s="1">
        <v>0.33573988686693501</v>
      </c>
      <c r="D2" s="1">
        <v>4.3561068674852903</v>
      </c>
      <c r="E2" s="1">
        <v>7.7073381595147206E-2</v>
      </c>
      <c r="F2" s="1">
        <v>231</v>
      </c>
      <c r="G2" s="1">
        <v>55.5</v>
      </c>
      <c r="H2" s="1">
        <v>175.5</v>
      </c>
      <c r="I2" s="1">
        <v>47.499999999999901</v>
      </c>
      <c r="J2" s="1">
        <v>41.5</v>
      </c>
      <c r="K2" s="1">
        <v>0.27065527065527001</v>
      </c>
      <c r="L2" s="1">
        <v>0.74774774774774699</v>
      </c>
      <c r="M2" s="1"/>
    </row>
    <row r="3" spans="1:13" x14ac:dyDescent="0.3">
      <c r="A3" s="1" t="s">
        <v>15</v>
      </c>
      <c r="B3" s="1" t="s">
        <v>16</v>
      </c>
      <c r="C3" s="1">
        <v>0.378823609533123</v>
      </c>
      <c r="D3" s="1">
        <v>2.2614924622733601</v>
      </c>
      <c r="E3" s="1">
        <v>0.16751044535974699</v>
      </c>
      <c r="F3" s="1">
        <v>327</v>
      </c>
      <c r="G3" s="1">
        <v>78.75</v>
      </c>
      <c r="H3" s="1">
        <v>248.24999999999901</v>
      </c>
      <c r="I3" s="1">
        <v>73.8333333333333</v>
      </c>
      <c r="J3" s="1">
        <v>56.1666666666666</v>
      </c>
      <c r="K3" s="1">
        <v>0.29741524001342701</v>
      </c>
      <c r="L3" s="1">
        <v>0.71322751322751299</v>
      </c>
      <c r="M3" s="1"/>
    </row>
    <row r="4" spans="1:13" x14ac:dyDescent="0.3">
      <c r="A4" s="1" t="s">
        <v>17</v>
      </c>
      <c r="B4" s="1" t="s">
        <v>18</v>
      </c>
      <c r="C4" s="1">
        <v>0.55152403512625803</v>
      </c>
      <c r="D4" s="1" t="s">
        <v>19</v>
      </c>
      <c r="E4" s="1" t="s">
        <v>19</v>
      </c>
      <c r="F4" s="1">
        <v>600</v>
      </c>
      <c r="G4" s="1">
        <v>143.74999999999901</v>
      </c>
      <c r="H4" s="1">
        <v>456.25</v>
      </c>
      <c r="I4" s="1">
        <v>178.166666666666</v>
      </c>
      <c r="J4" s="1">
        <v>107.833333333333</v>
      </c>
      <c r="K4" s="1">
        <v>0.390502283105022</v>
      </c>
      <c r="L4" s="1">
        <v>0.75014492753623196</v>
      </c>
      <c r="M4" s="1" t="s">
        <v>20</v>
      </c>
    </row>
    <row r="5" spans="1:13" x14ac:dyDescent="0.3">
      <c r="A5" s="1" t="s">
        <v>21</v>
      </c>
      <c r="B5" s="1" t="s">
        <v>22</v>
      </c>
      <c r="C5" s="1">
        <v>0.29459019011587301</v>
      </c>
      <c r="D5" s="1">
        <v>1.25948004394554</v>
      </c>
      <c r="E5" s="1">
        <v>0.23389825946984899</v>
      </c>
      <c r="F5" s="1">
        <v>939</v>
      </c>
      <c r="G5" s="1">
        <v>210.75</v>
      </c>
      <c r="H5" s="1">
        <v>728.24999999999898</v>
      </c>
      <c r="I5" s="1">
        <v>177.416666666666</v>
      </c>
      <c r="J5" s="1">
        <v>128.583333333333</v>
      </c>
      <c r="K5" s="1">
        <v>0.24362055155052001</v>
      </c>
      <c r="L5" s="1">
        <v>0.61012257809410697</v>
      </c>
      <c r="M5" s="1"/>
    </row>
    <row r="6" spans="1:13" x14ac:dyDescent="0.3">
      <c r="A6" s="1" t="s">
        <v>23</v>
      </c>
      <c r="B6" s="1" t="s">
        <v>24</v>
      </c>
      <c r="C6" s="1">
        <v>0.77543483404189295</v>
      </c>
      <c r="D6" s="1" t="s">
        <v>19</v>
      </c>
      <c r="E6" s="1" t="s">
        <v>19</v>
      </c>
      <c r="F6" s="1">
        <v>768</v>
      </c>
      <c r="G6" s="1">
        <v>184.5</v>
      </c>
      <c r="H6" s="1">
        <v>583.49999999999898</v>
      </c>
      <c r="I6" s="1">
        <v>282</v>
      </c>
      <c r="J6" s="1">
        <v>153</v>
      </c>
      <c r="K6" s="1">
        <v>0.483290488431876</v>
      </c>
      <c r="L6" s="1">
        <v>0.82926829268292601</v>
      </c>
      <c r="M6" s="1" t="s">
        <v>20</v>
      </c>
    </row>
    <row r="7" spans="1:13" x14ac:dyDescent="0.3">
      <c r="A7" s="1" t="s">
        <v>25</v>
      </c>
      <c r="B7" s="1" t="s">
        <v>26</v>
      </c>
      <c r="C7" s="1">
        <v>0.19100289335682799</v>
      </c>
      <c r="D7" s="1">
        <v>0.80172039046349297</v>
      </c>
      <c r="E7" s="1">
        <v>0.23824128165981301</v>
      </c>
      <c r="F7" s="1">
        <v>1068</v>
      </c>
      <c r="G7" s="1">
        <v>243.666666666667</v>
      </c>
      <c r="H7" s="1">
        <v>824.33333333333201</v>
      </c>
      <c r="I7" s="1">
        <v>139</v>
      </c>
      <c r="J7" s="1">
        <v>120</v>
      </c>
      <c r="K7" s="1">
        <v>0.168621107966033</v>
      </c>
      <c r="L7" s="1">
        <v>0.49247606019151702</v>
      </c>
      <c r="M7" s="1"/>
    </row>
    <row r="8" spans="1:13" x14ac:dyDescent="0.3">
      <c r="A8" s="1" t="s">
        <v>27</v>
      </c>
      <c r="B8" s="1" t="s">
        <v>28</v>
      </c>
      <c r="C8" s="1">
        <v>0.18925981508742101</v>
      </c>
      <c r="D8" s="1">
        <v>2.3865584854857498</v>
      </c>
      <c r="E8" s="1">
        <v>7.9302399768719598E-2</v>
      </c>
      <c r="F8" s="1">
        <v>360</v>
      </c>
      <c r="G8" s="1">
        <v>82.999999999999901</v>
      </c>
      <c r="H8" s="1">
        <v>277</v>
      </c>
      <c r="I8" s="1">
        <v>46.3333333333333</v>
      </c>
      <c r="J8" s="1">
        <v>59.6666666666666</v>
      </c>
      <c r="K8" s="1">
        <v>0.167268351383874</v>
      </c>
      <c r="L8" s="1">
        <v>0.71887550200803196</v>
      </c>
      <c r="M8" s="1"/>
    </row>
    <row r="9" spans="1:13" x14ac:dyDescent="0.3">
      <c r="A9" s="1" t="s">
        <v>21</v>
      </c>
      <c r="B9" s="1" t="s">
        <v>29</v>
      </c>
      <c r="C9" s="1">
        <v>0.27671655563695902</v>
      </c>
      <c r="D9" s="1">
        <v>1.2505163868803999</v>
      </c>
      <c r="E9" s="1">
        <v>0.22128183088209499</v>
      </c>
      <c r="F9" s="1">
        <v>936</v>
      </c>
      <c r="G9" s="1">
        <v>213.25</v>
      </c>
      <c r="H9" s="1">
        <v>722.74999999999898</v>
      </c>
      <c r="I9" s="1">
        <v>167.25</v>
      </c>
      <c r="J9" s="1">
        <v>129.75</v>
      </c>
      <c r="K9" s="1">
        <v>0.23140781736423299</v>
      </c>
      <c r="L9" s="1">
        <v>0.60844079718639899</v>
      </c>
      <c r="M9" s="1"/>
    </row>
    <row r="10" spans="1:13" x14ac:dyDescent="0.3">
      <c r="A10" s="1" t="s">
        <v>23</v>
      </c>
      <c r="B10" s="1" t="s">
        <v>30</v>
      </c>
      <c r="C10" s="1">
        <v>0.65426181189654997</v>
      </c>
      <c r="D10" s="1" t="s">
        <v>19</v>
      </c>
      <c r="E10" s="1" t="s">
        <v>19</v>
      </c>
      <c r="F10" s="1">
        <v>723</v>
      </c>
      <c r="G10" s="1">
        <v>173.583333333333</v>
      </c>
      <c r="H10" s="1">
        <v>549.41666666666595</v>
      </c>
      <c r="I10" s="1">
        <v>239.833333333333</v>
      </c>
      <c r="J10" s="1">
        <v>135.166666666666</v>
      </c>
      <c r="K10" s="1">
        <v>0.43652358562111299</v>
      </c>
      <c r="L10" s="1">
        <v>0.77868458953432496</v>
      </c>
      <c r="M10" s="1" t="s">
        <v>20</v>
      </c>
    </row>
    <row r="11" spans="1:13" x14ac:dyDescent="0.3">
      <c r="A11" s="1" t="s">
        <v>27</v>
      </c>
      <c r="B11" s="1" t="s">
        <v>31</v>
      </c>
      <c r="C11" s="1">
        <v>0.10676007202237001</v>
      </c>
      <c r="D11" s="1">
        <v>1.07922319393118</v>
      </c>
      <c r="E11" s="1">
        <v>9.8923070429468601E-2</v>
      </c>
      <c r="F11" s="1">
        <v>375</v>
      </c>
      <c r="G11" s="1">
        <v>86.083333333333201</v>
      </c>
      <c r="H11" s="1">
        <v>288.916666666666</v>
      </c>
      <c r="I11" s="1">
        <v>28.75</v>
      </c>
      <c r="J11" s="1">
        <v>49.25</v>
      </c>
      <c r="K11" s="1">
        <v>9.9509662532448695E-2</v>
      </c>
      <c r="L11" s="1">
        <v>0.57212003872216799</v>
      </c>
      <c r="M11" s="1"/>
    </row>
    <row r="12" spans="1:13" x14ac:dyDescent="0.3">
      <c r="A12" s="1" t="s">
        <v>32</v>
      </c>
      <c r="B12" s="1" t="s">
        <v>33</v>
      </c>
      <c r="C12" s="1">
        <v>0.170598958897205</v>
      </c>
      <c r="D12" s="1">
        <v>1.0398935619937699</v>
      </c>
      <c r="E12" s="1">
        <v>0.164054250485134</v>
      </c>
      <c r="F12" s="1">
        <v>1056</v>
      </c>
      <c r="G12" s="1">
        <v>241.166666666667</v>
      </c>
      <c r="H12" s="1">
        <v>814.83333333333303</v>
      </c>
      <c r="I12" s="1">
        <v>124.333333333333</v>
      </c>
      <c r="J12" s="1">
        <v>135.666666666666</v>
      </c>
      <c r="K12" s="1">
        <v>0.152587441194518</v>
      </c>
      <c r="L12" s="1">
        <v>0.56254319281271503</v>
      </c>
      <c r="M12" s="1"/>
    </row>
    <row r="13" spans="1:13" x14ac:dyDescent="0.3">
      <c r="A13" s="1" t="s">
        <v>32</v>
      </c>
      <c r="B13" s="1" t="s">
        <v>34</v>
      </c>
      <c r="C13" s="1">
        <v>0.140677276286655</v>
      </c>
      <c r="D13" s="1">
        <v>0.66234194017900905</v>
      </c>
      <c r="E13" s="1">
        <v>0.21239373162544201</v>
      </c>
      <c r="F13" s="1">
        <v>1125</v>
      </c>
      <c r="G13" s="1">
        <v>255.75</v>
      </c>
      <c r="H13" s="1">
        <v>869.24999999999898</v>
      </c>
      <c r="I13" s="1">
        <v>111.5</v>
      </c>
      <c r="J13" s="1">
        <v>112.5</v>
      </c>
      <c r="K13" s="1">
        <v>0.12827149841817601</v>
      </c>
      <c r="L13" s="1">
        <v>0.43988269794721302</v>
      </c>
      <c r="M13" s="1"/>
    </row>
    <row r="14" spans="1:13" x14ac:dyDescent="0.3">
      <c r="A14" s="1" t="s">
        <v>35</v>
      </c>
      <c r="B14" s="1" t="s">
        <v>36</v>
      </c>
      <c r="C14" s="1">
        <v>0.16525492973091299</v>
      </c>
      <c r="D14" s="1">
        <v>0.61374365736233805</v>
      </c>
      <c r="E14" s="1">
        <v>0.269257250561453</v>
      </c>
      <c r="F14" s="1">
        <v>1140</v>
      </c>
      <c r="G14" s="1">
        <v>254.5</v>
      </c>
      <c r="H14" s="1">
        <v>885.49999999999898</v>
      </c>
      <c r="I14" s="1">
        <v>131.333333333333</v>
      </c>
      <c r="J14" s="1">
        <v>106.666666666666</v>
      </c>
      <c r="K14" s="1">
        <v>0.148315452663278</v>
      </c>
      <c r="L14" s="1">
        <v>0.41912246234446499</v>
      </c>
      <c r="M14" s="1"/>
    </row>
    <row r="15" spans="1:13" x14ac:dyDescent="0.3">
      <c r="A15" s="1" t="s">
        <v>37</v>
      </c>
      <c r="B15" s="1" t="s">
        <v>13</v>
      </c>
      <c r="C15" s="1">
        <v>0.27268629761398999</v>
      </c>
      <c r="D15" s="1" t="s">
        <v>19</v>
      </c>
      <c r="E15" s="1" t="s">
        <v>19</v>
      </c>
      <c r="F15" s="1">
        <v>222</v>
      </c>
      <c r="G15" s="1">
        <v>52.5</v>
      </c>
      <c r="H15" s="1">
        <v>169.5</v>
      </c>
      <c r="I15" s="1">
        <v>38.75</v>
      </c>
      <c r="J15" s="1">
        <v>48.25</v>
      </c>
      <c r="K15" s="1">
        <v>0.22861356932153301</v>
      </c>
      <c r="L15" s="1">
        <v>0.919047619047618</v>
      </c>
      <c r="M15" s="1" t="s">
        <v>20</v>
      </c>
    </row>
    <row r="16" spans="1:13" x14ac:dyDescent="0.3">
      <c r="A16" s="1" t="s">
        <v>0</v>
      </c>
      <c r="B16" s="1" t="s">
        <v>1</v>
      </c>
      <c r="C16" s="1" t="s">
        <v>2</v>
      </c>
      <c r="D16" s="1" t="s">
        <v>3</v>
      </c>
      <c r="E16" s="1" t="s">
        <v>4</v>
      </c>
      <c r="F16" s="1" t="s">
        <v>5</v>
      </c>
      <c r="G16" s="1" t="s">
        <v>6</v>
      </c>
      <c r="H16" s="1" t="s">
        <v>7</v>
      </c>
      <c r="I16" s="1" t="s">
        <v>8</v>
      </c>
      <c r="J16" s="1" t="s">
        <v>9</v>
      </c>
      <c r="K16" s="1" t="s">
        <v>10</v>
      </c>
      <c r="L16" s="1" t="s">
        <v>11</v>
      </c>
      <c r="M16" s="1" t="s">
        <v>12</v>
      </c>
    </row>
    <row r="17" spans="1:13" x14ac:dyDescent="0.3">
      <c r="A17" s="1" t="s">
        <v>38</v>
      </c>
      <c r="B17" s="1" t="s">
        <v>39</v>
      </c>
      <c r="C17" s="1">
        <v>0.193730597828907</v>
      </c>
      <c r="D17" s="1">
        <v>0.78894248347698404</v>
      </c>
      <c r="E17" s="1">
        <v>0.24555731486927701</v>
      </c>
      <c r="F17" s="1">
        <v>1332</v>
      </c>
      <c r="G17" s="1">
        <v>313.83333333333297</v>
      </c>
      <c r="H17" s="1">
        <v>1018.16666666666</v>
      </c>
      <c r="I17" s="1">
        <v>173.833333333333</v>
      </c>
      <c r="J17" s="1">
        <v>153.166666666666</v>
      </c>
      <c r="K17" s="1">
        <v>0.17073170731707299</v>
      </c>
      <c r="L17" s="1">
        <v>0.48805098247477402</v>
      </c>
      <c r="M17" s="1"/>
    </row>
    <row r="18" spans="1:13" x14ac:dyDescent="0.3">
      <c r="A18" s="1" t="s">
        <v>40</v>
      </c>
      <c r="B18" s="1" t="s">
        <v>41</v>
      </c>
      <c r="C18" s="1">
        <v>0.31682840028000198</v>
      </c>
      <c r="D18" s="1">
        <v>1.9098066371593401</v>
      </c>
      <c r="E18" s="1">
        <v>0.16589553838353599</v>
      </c>
      <c r="F18" s="1">
        <v>402</v>
      </c>
      <c r="G18" s="1">
        <v>94.999999999999901</v>
      </c>
      <c r="H18" s="1">
        <v>307</v>
      </c>
      <c r="I18" s="1">
        <v>79.3333333333333</v>
      </c>
      <c r="J18" s="1">
        <v>65.6666666666666</v>
      </c>
      <c r="K18" s="1">
        <v>0.25841476655808898</v>
      </c>
      <c r="L18" s="1">
        <v>0.69122807017543797</v>
      </c>
      <c r="M18" s="1"/>
    </row>
    <row r="19" spans="1:13" x14ac:dyDescent="0.3">
      <c r="A19" s="1" t="s">
        <v>38</v>
      </c>
      <c r="B19" s="1" t="s">
        <v>42</v>
      </c>
      <c r="C19" s="1">
        <v>0.177274441376716</v>
      </c>
      <c r="D19" s="1">
        <v>0.91974539485597795</v>
      </c>
      <c r="E19" s="1">
        <v>0.19274295078636899</v>
      </c>
      <c r="F19" s="1">
        <v>1260</v>
      </c>
      <c r="G19" s="1">
        <v>287.75</v>
      </c>
      <c r="H19" s="1">
        <v>972.24999999999898</v>
      </c>
      <c r="I19" s="1">
        <v>153.49999999999901</v>
      </c>
      <c r="J19" s="1">
        <v>152.5</v>
      </c>
      <c r="K19" s="1">
        <v>0.15788120339418801</v>
      </c>
      <c r="L19" s="1">
        <v>0.52997393570807905</v>
      </c>
      <c r="M19" s="1"/>
    </row>
    <row r="20" spans="1:13" x14ac:dyDescent="0.3">
      <c r="A20" s="1" t="s">
        <v>43</v>
      </c>
      <c r="B20" s="1" t="s">
        <v>44</v>
      </c>
      <c r="C20" s="1">
        <v>0.227682287394118</v>
      </c>
      <c r="D20" s="1">
        <v>0.95243220086369496</v>
      </c>
      <c r="E20" s="1">
        <v>0.23905353807614699</v>
      </c>
      <c r="F20" s="1">
        <v>762</v>
      </c>
      <c r="G20" s="1">
        <v>178.916666666666</v>
      </c>
      <c r="H20" s="1">
        <v>583.08333333333303</v>
      </c>
      <c r="I20" s="1">
        <v>114.5</v>
      </c>
      <c r="J20" s="1">
        <v>96.5</v>
      </c>
      <c r="K20" s="1">
        <v>0.19636987280262899</v>
      </c>
      <c r="L20" s="1">
        <v>0.53935724266418195</v>
      </c>
      <c r="M20" s="1"/>
    </row>
    <row r="21" spans="1:13" x14ac:dyDescent="0.3">
      <c r="A21" s="1" t="s">
        <v>38</v>
      </c>
      <c r="B21" s="1" t="s">
        <v>45</v>
      </c>
      <c r="C21" s="1">
        <v>0.13945079867516399</v>
      </c>
      <c r="D21" s="1">
        <v>0.50070546836192997</v>
      </c>
      <c r="E21" s="1">
        <v>0.27850863928325098</v>
      </c>
      <c r="F21" s="1">
        <v>1368</v>
      </c>
      <c r="G21" s="1">
        <v>318.916666666666</v>
      </c>
      <c r="H21" s="1">
        <v>1049.0833333333301</v>
      </c>
      <c r="I21" s="1">
        <v>133.5</v>
      </c>
      <c r="J21" s="1">
        <v>116.5</v>
      </c>
      <c r="K21" s="1">
        <v>0.127253951862737</v>
      </c>
      <c r="L21" s="1">
        <v>0.36529918996603</v>
      </c>
      <c r="M21" s="1"/>
    </row>
    <row r="22" spans="1:13" x14ac:dyDescent="0.3">
      <c r="A22" s="1" t="s">
        <v>46</v>
      </c>
      <c r="B22" s="1" t="s">
        <v>47</v>
      </c>
      <c r="C22" s="1">
        <v>0.18674756332503301</v>
      </c>
      <c r="D22" s="1">
        <v>1.1051804568621399</v>
      </c>
      <c r="E22" s="1">
        <v>0.16897472459407301</v>
      </c>
      <c r="F22" s="1">
        <v>603</v>
      </c>
      <c r="G22" s="1">
        <v>141.24999999999901</v>
      </c>
      <c r="H22" s="1">
        <v>461.75</v>
      </c>
      <c r="I22" s="1">
        <v>76.3333333333333</v>
      </c>
      <c r="J22" s="1">
        <v>81.6666666666666</v>
      </c>
      <c r="K22" s="1">
        <v>0.16531312037538301</v>
      </c>
      <c r="L22" s="1">
        <v>0.578171091445427</v>
      </c>
      <c r="M22" s="1"/>
    </row>
    <row r="23" spans="1:13" x14ac:dyDescent="0.3">
      <c r="A23" s="1" t="s">
        <v>48</v>
      </c>
      <c r="B23" s="1" t="s">
        <v>49</v>
      </c>
      <c r="C23" s="1">
        <v>0.25611882563800598</v>
      </c>
      <c r="D23" s="1">
        <v>0.82340652671925096</v>
      </c>
      <c r="E23" s="1">
        <v>0.31104784493083398</v>
      </c>
      <c r="F23" s="1">
        <v>1005</v>
      </c>
      <c r="G23" s="1">
        <v>226.083333333333</v>
      </c>
      <c r="H23" s="1">
        <v>778.91666666666595</v>
      </c>
      <c r="I23" s="1">
        <v>169</v>
      </c>
      <c r="J23" s="1">
        <v>113</v>
      </c>
      <c r="K23" s="1">
        <v>0.216968011126564</v>
      </c>
      <c r="L23" s="1">
        <v>0.49981570217471299</v>
      </c>
      <c r="M23" s="1"/>
    </row>
    <row r="24" spans="1:13" x14ac:dyDescent="0.3">
      <c r="A24" s="1" t="s">
        <v>50</v>
      </c>
      <c r="B24" s="1" t="s">
        <v>51</v>
      </c>
      <c r="C24" s="1">
        <v>0.33035588833111201</v>
      </c>
      <c r="D24" s="1">
        <v>1.16203025376858</v>
      </c>
      <c r="E24" s="1">
        <v>0.28429198573766301</v>
      </c>
      <c r="F24" s="1">
        <v>480</v>
      </c>
      <c r="G24" s="1">
        <v>116.666666666666</v>
      </c>
      <c r="H24" s="1">
        <v>363.33333333333297</v>
      </c>
      <c r="I24" s="1">
        <v>97.0833333333333</v>
      </c>
      <c r="J24" s="1">
        <v>68.9166666666666</v>
      </c>
      <c r="K24" s="1">
        <v>0.26720183486238502</v>
      </c>
      <c r="L24" s="1">
        <v>0.59071428571428597</v>
      </c>
      <c r="M24" s="1"/>
    </row>
    <row r="25" spans="1:13" x14ac:dyDescent="0.3">
      <c r="A25" s="1" t="s">
        <v>22</v>
      </c>
      <c r="B25" s="1" t="s">
        <v>29</v>
      </c>
      <c r="C25" s="1">
        <v>0.332287730158637</v>
      </c>
      <c r="D25" s="1">
        <v>1.12113705106818</v>
      </c>
      <c r="E25" s="1">
        <v>0.296384576570764</v>
      </c>
      <c r="F25" s="1">
        <v>915</v>
      </c>
      <c r="G25" s="1">
        <v>202.25</v>
      </c>
      <c r="H25" s="1">
        <v>712.74999999999898</v>
      </c>
      <c r="I25" s="1">
        <v>191.333333333333</v>
      </c>
      <c r="J25" s="1">
        <v>117.666666666666</v>
      </c>
      <c r="K25" s="1">
        <v>0.26844382088156199</v>
      </c>
      <c r="L25" s="1">
        <v>0.58178821590440699</v>
      </c>
      <c r="M25" s="1"/>
    </row>
    <row r="26" spans="1:13" x14ac:dyDescent="0.3">
      <c r="A26" s="1" t="s">
        <v>52</v>
      </c>
      <c r="B26" s="1" t="s">
        <v>53</v>
      </c>
      <c r="C26" s="1">
        <v>0.73491424503539005</v>
      </c>
      <c r="D26" s="1" t="s">
        <v>19</v>
      </c>
      <c r="E26" s="1" t="s">
        <v>19</v>
      </c>
      <c r="F26" s="1">
        <v>555</v>
      </c>
      <c r="G26" s="1">
        <v>133.24999999999901</v>
      </c>
      <c r="H26" s="1">
        <v>421.75</v>
      </c>
      <c r="I26" s="1">
        <v>197.583333333333</v>
      </c>
      <c r="J26" s="1">
        <v>104.416666666666</v>
      </c>
      <c r="K26" s="1">
        <v>0.46848448923137698</v>
      </c>
      <c r="L26" s="1">
        <v>0.78361475922451496</v>
      </c>
      <c r="M26" s="1" t="s">
        <v>20</v>
      </c>
    </row>
    <row r="27" spans="1:13" x14ac:dyDescent="0.3">
      <c r="A27" s="1" t="s">
        <v>46</v>
      </c>
      <c r="B27" s="1" t="s">
        <v>15</v>
      </c>
      <c r="C27" s="1">
        <v>0.41504897142084202</v>
      </c>
      <c r="D27" s="1" t="s">
        <v>19</v>
      </c>
      <c r="E27" s="1" t="s">
        <v>19</v>
      </c>
      <c r="F27" s="1">
        <v>360</v>
      </c>
      <c r="G27" s="1">
        <v>89.4166666666666</v>
      </c>
      <c r="H27" s="1">
        <v>270.58333333333297</v>
      </c>
      <c r="I27" s="1">
        <v>86.249999999999901</v>
      </c>
      <c r="J27" s="1">
        <v>71.75</v>
      </c>
      <c r="K27" s="1">
        <v>0.31875577456113302</v>
      </c>
      <c r="L27" s="1">
        <v>0.80242311276793998</v>
      </c>
      <c r="M27" s="1" t="s">
        <v>20</v>
      </c>
    </row>
    <row r="28" spans="1:13" x14ac:dyDescent="0.3">
      <c r="A28" s="1" t="s">
        <v>48</v>
      </c>
      <c r="B28" s="1" t="s">
        <v>54</v>
      </c>
      <c r="C28" s="1">
        <v>0.26738700618493699</v>
      </c>
      <c r="D28" s="1">
        <v>1.30519914455661</v>
      </c>
      <c r="E28" s="1">
        <v>0.204862995275538</v>
      </c>
      <c r="F28" s="1">
        <v>1098</v>
      </c>
      <c r="G28" s="1">
        <v>249.166666666667</v>
      </c>
      <c r="H28" s="1">
        <v>848.83333333333201</v>
      </c>
      <c r="I28" s="1">
        <v>190.916666666666</v>
      </c>
      <c r="J28" s="1">
        <v>154.083333333333</v>
      </c>
      <c r="K28" s="1">
        <v>0.22491655213037501</v>
      </c>
      <c r="L28" s="1">
        <v>0.61839464882942996</v>
      </c>
      <c r="M28" s="1"/>
    </row>
    <row r="29" spans="1:13" x14ac:dyDescent="0.3">
      <c r="A29" s="1" t="s">
        <v>55</v>
      </c>
      <c r="B29" s="1" t="s">
        <v>56</v>
      </c>
      <c r="C29" s="1">
        <v>0.111505142006791</v>
      </c>
      <c r="D29" s="1">
        <v>0.53396738438808</v>
      </c>
      <c r="E29" s="1">
        <v>0.208823881882925</v>
      </c>
      <c r="F29" s="1">
        <v>687</v>
      </c>
      <c r="G29" s="1">
        <v>161</v>
      </c>
      <c r="H29" s="1">
        <v>526</v>
      </c>
      <c r="I29" s="1">
        <v>54.5</v>
      </c>
      <c r="J29" s="1">
        <v>61.5</v>
      </c>
      <c r="K29" s="1">
        <v>0.10361216730038</v>
      </c>
      <c r="L29" s="1">
        <v>0.381987577639751</v>
      </c>
      <c r="M29" s="1"/>
    </row>
    <row r="30" spans="1:13" x14ac:dyDescent="0.3">
      <c r="A30" s="1" t="s">
        <v>49</v>
      </c>
      <c r="B30" s="1" t="s">
        <v>54</v>
      </c>
      <c r="C30" s="1">
        <v>0.19956074706875301</v>
      </c>
      <c r="D30" s="1">
        <v>1.0139641794099901</v>
      </c>
      <c r="E30" s="1">
        <v>0.19681242308270999</v>
      </c>
      <c r="F30" s="1">
        <v>1041</v>
      </c>
      <c r="G30" s="1">
        <v>235.333333333333</v>
      </c>
      <c r="H30" s="1">
        <v>805.66666666666595</v>
      </c>
      <c r="I30" s="1">
        <v>141.166666666666</v>
      </c>
      <c r="J30" s="1">
        <v>130.833333333333</v>
      </c>
      <c r="K30" s="1">
        <v>0.17521721141911401</v>
      </c>
      <c r="L30" s="1">
        <v>0.55594900849858198</v>
      </c>
      <c r="M30" s="1"/>
    </row>
    <row r="31" spans="1:13" x14ac:dyDescent="0.3">
      <c r="A31" s="1" t="s">
        <v>0</v>
      </c>
      <c r="B31" s="1" t="s">
        <v>1</v>
      </c>
      <c r="C31" s="1" t="s">
        <v>2</v>
      </c>
      <c r="D31" s="1" t="s">
        <v>3</v>
      </c>
      <c r="E31" s="1" t="s">
        <v>4</v>
      </c>
      <c r="F31" s="1" t="s">
        <v>5</v>
      </c>
      <c r="G31" s="1" t="s">
        <v>6</v>
      </c>
      <c r="H31" s="1" t="s">
        <v>7</v>
      </c>
      <c r="I31" s="1" t="s">
        <v>8</v>
      </c>
      <c r="J31" s="1" t="s">
        <v>9</v>
      </c>
      <c r="K31" s="1" t="s">
        <v>10</v>
      </c>
      <c r="L31" s="1" t="s">
        <v>11</v>
      </c>
      <c r="M31" s="1" t="s">
        <v>12</v>
      </c>
    </row>
    <row r="32" spans="1:13" x14ac:dyDescent="0.3">
      <c r="A32" s="1" t="s">
        <v>47</v>
      </c>
      <c r="B32" s="1" t="s">
        <v>15</v>
      </c>
      <c r="C32" s="1">
        <v>0.32174949170917799</v>
      </c>
      <c r="D32" s="1">
        <v>2.27482846218907</v>
      </c>
      <c r="E32" s="1">
        <v>0.141439012680348</v>
      </c>
      <c r="F32" s="1">
        <v>354</v>
      </c>
      <c r="G32" s="1">
        <v>87.0833333333333</v>
      </c>
      <c r="H32" s="1">
        <v>266.916666666666</v>
      </c>
      <c r="I32" s="1">
        <v>69.8333333333333</v>
      </c>
      <c r="J32" s="1">
        <v>62.1666666666666</v>
      </c>
      <c r="K32" s="1">
        <v>0.26162972213549701</v>
      </c>
      <c r="L32" s="1">
        <v>0.713875598086124</v>
      </c>
      <c r="M32" s="1"/>
    </row>
    <row r="33" spans="1:13" x14ac:dyDescent="0.3">
      <c r="A33" s="1" t="s">
        <v>57</v>
      </c>
      <c r="B33" s="1" t="s">
        <v>58</v>
      </c>
      <c r="C33" s="1">
        <v>0.157345303330336</v>
      </c>
      <c r="D33" s="1">
        <v>0.46480820375309201</v>
      </c>
      <c r="E33" s="1">
        <v>0.33851662268404997</v>
      </c>
      <c r="F33" s="1">
        <v>762</v>
      </c>
      <c r="G33" s="1">
        <v>180.166666666666</v>
      </c>
      <c r="H33" s="1">
        <v>581.83333333333303</v>
      </c>
      <c r="I33" s="1">
        <v>82.5833333333333</v>
      </c>
      <c r="J33" s="1">
        <v>62.4166666666666</v>
      </c>
      <c r="K33" s="1">
        <v>0.141936407906044</v>
      </c>
      <c r="L33" s="1">
        <v>0.34643848288621598</v>
      </c>
      <c r="M33" s="1"/>
    </row>
    <row r="34" spans="1:13" x14ac:dyDescent="0.3">
      <c r="A34" s="1" t="s">
        <v>39</v>
      </c>
      <c r="B34" s="1" t="s">
        <v>42</v>
      </c>
      <c r="C34" s="1">
        <v>0.169614375933414</v>
      </c>
      <c r="D34" s="1">
        <v>0.83347491508252902</v>
      </c>
      <c r="E34" s="1">
        <v>0.203502676402227</v>
      </c>
      <c r="F34" s="1">
        <v>1257</v>
      </c>
      <c r="G34" s="1">
        <v>290.83333333333297</v>
      </c>
      <c r="H34" s="1">
        <v>966.16666666666595</v>
      </c>
      <c r="I34" s="1">
        <v>146.666666666666</v>
      </c>
      <c r="J34" s="1">
        <v>146.333333333333</v>
      </c>
      <c r="K34" s="1">
        <v>0.151802656546489</v>
      </c>
      <c r="L34" s="1">
        <v>0.50315186246418198</v>
      </c>
      <c r="M34" s="1"/>
    </row>
    <row r="35" spans="1:13" x14ac:dyDescent="0.3">
      <c r="A35" s="1" t="s">
        <v>39</v>
      </c>
      <c r="B35" s="1" t="s">
        <v>45</v>
      </c>
      <c r="C35" s="1">
        <v>0.18953814328066701</v>
      </c>
      <c r="D35" s="1">
        <v>0.62451629755878302</v>
      </c>
      <c r="E35" s="1">
        <v>0.30349591199071402</v>
      </c>
      <c r="F35" s="1">
        <v>1380</v>
      </c>
      <c r="G35" s="1">
        <v>327.166666666666</v>
      </c>
      <c r="H35" s="1">
        <v>1052.8333333333301</v>
      </c>
      <c r="I35" s="1">
        <v>176.333333333333</v>
      </c>
      <c r="J35" s="1">
        <v>138.666666666666</v>
      </c>
      <c r="K35" s="1">
        <v>0.16748456545828699</v>
      </c>
      <c r="L35" s="1">
        <v>0.42384105960264801</v>
      </c>
      <c r="M35" s="1"/>
    </row>
    <row r="36" spans="1:13" x14ac:dyDescent="0.3">
      <c r="A36" s="1" t="s">
        <v>59</v>
      </c>
      <c r="B36" s="1" t="s">
        <v>60</v>
      </c>
      <c r="C36" s="1">
        <v>0.217698056460049</v>
      </c>
      <c r="D36" s="1">
        <v>0.51146676846115702</v>
      </c>
      <c r="E36" s="1">
        <v>0.42563480148482302</v>
      </c>
      <c r="F36" s="1">
        <v>1083</v>
      </c>
      <c r="G36" s="1">
        <v>271.5</v>
      </c>
      <c r="H36" s="1">
        <v>811.49999999999898</v>
      </c>
      <c r="I36" s="1">
        <v>153.333333333333</v>
      </c>
      <c r="J36" s="1">
        <v>100.666666666666</v>
      </c>
      <c r="K36" s="1">
        <v>0.18895050318340501</v>
      </c>
      <c r="L36" s="1">
        <v>0.37077961939840298</v>
      </c>
      <c r="M36" s="1"/>
    </row>
    <row r="37" spans="1:13" x14ac:dyDescent="0.3">
      <c r="A37" s="1" t="s">
        <v>61</v>
      </c>
      <c r="B37" s="1" t="s">
        <v>62</v>
      </c>
      <c r="C37" s="1">
        <v>3.08166843425333E-3</v>
      </c>
      <c r="D37" s="1">
        <v>6.3981936689324503E-2</v>
      </c>
      <c r="E37" s="1">
        <v>4.8164663242641598E-2</v>
      </c>
      <c r="F37" s="1">
        <v>423</v>
      </c>
      <c r="G37" s="1">
        <v>97.833333333333201</v>
      </c>
      <c r="H37" s="1">
        <v>325.166666666666</v>
      </c>
      <c r="I37" s="1">
        <v>1</v>
      </c>
      <c r="J37" s="1">
        <v>6</v>
      </c>
      <c r="K37" s="1">
        <v>3.0753459764223398E-3</v>
      </c>
      <c r="L37" s="1">
        <v>6.1328790459965997E-2</v>
      </c>
      <c r="M37" s="1"/>
    </row>
    <row r="38" spans="1:13" x14ac:dyDescent="0.3">
      <c r="A38" s="1" t="s">
        <v>63</v>
      </c>
      <c r="B38" s="1" t="s">
        <v>64</v>
      </c>
      <c r="C38" s="1">
        <v>2.55490757169551E-2</v>
      </c>
      <c r="D38" s="1">
        <v>1.54077318906742E-2</v>
      </c>
      <c r="E38" s="1">
        <v>1.6581983576972099</v>
      </c>
      <c r="F38" s="1">
        <v>483</v>
      </c>
      <c r="G38" s="1">
        <v>114.74999999999901</v>
      </c>
      <c r="H38" s="1">
        <v>368.25</v>
      </c>
      <c r="I38" s="1">
        <v>9.25</v>
      </c>
      <c r="J38" s="1">
        <v>1.75</v>
      </c>
      <c r="K38" s="1">
        <v>2.51188051595383E-2</v>
      </c>
      <c r="L38" s="1">
        <v>1.5250544662309301E-2</v>
      </c>
      <c r="M38" s="1"/>
    </row>
    <row r="39" spans="1:13" x14ac:dyDescent="0.3">
      <c r="A39" s="1" t="s">
        <v>65</v>
      </c>
      <c r="B39" s="1" t="s">
        <v>66</v>
      </c>
      <c r="C39" s="1">
        <v>0.18724100764690599</v>
      </c>
      <c r="D39" s="1">
        <v>0.69163539444766298</v>
      </c>
      <c r="E39" s="1">
        <v>0.27072213069204698</v>
      </c>
      <c r="F39" s="1">
        <v>858</v>
      </c>
      <c r="G39" s="1">
        <v>198.666666666666</v>
      </c>
      <c r="H39" s="1">
        <v>659.33333333333303</v>
      </c>
      <c r="I39" s="1">
        <v>109.24999999999901</v>
      </c>
      <c r="J39" s="1">
        <v>89.75</v>
      </c>
      <c r="K39" s="1">
        <v>0.165697674418604</v>
      </c>
      <c r="L39" s="1">
        <v>0.451761744966442</v>
      </c>
      <c r="M39" s="1"/>
    </row>
    <row r="40" spans="1:13" x14ac:dyDescent="0.3">
      <c r="A40" s="1" t="s">
        <v>62</v>
      </c>
      <c r="B40" s="1" t="s">
        <v>67</v>
      </c>
      <c r="C40" s="1">
        <v>0.34415960550557001</v>
      </c>
      <c r="D40" s="1">
        <v>1.6566648878130401</v>
      </c>
      <c r="E40" s="1">
        <v>0.20774243966738001</v>
      </c>
      <c r="F40" s="1">
        <v>345</v>
      </c>
      <c r="G40" s="1">
        <v>86.249999999999901</v>
      </c>
      <c r="H40" s="1">
        <v>258.75</v>
      </c>
      <c r="I40" s="1">
        <v>71.4166666666666</v>
      </c>
      <c r="J40" s="1">
        <v>57.5833333333333</v>
      </c>
      <c r="K40" s="1">
        <v>0.276006441223832</v>
      </c>
      <c r="L40" s="1">
        <v>0.66763285024154595</v>
      </c>
      <c r="M40" s="1"/>
    </row>
    <row r="41" spans="1:13" x14ac:dyDescent="0.3">
      <c r="A41" s="1" t="s">
        <v>64</v>
      </c>
      <c r="B41" s="1" t="s">
        <v>68</v>
      </c>
      <c r="C41" s="1">
        <v>0.13588559997622501</v>
      </c>
      <c r="D41" s="1">
        <v>0.59484192892426002</v>
      </c>
      <c r="E41" s="1">
        <v>0.22843984825005001</v>
      </c>
      <c r="F41" s="1">
        <v>516</v>
      </c>
      <c r="G41" s="1">
        <v>121.74999999999901</v>
      </c>
      <c r="H41" s="1">
        <v>394.25</v>
      </c>
      <c r="I41" s="1">
        <v>49</v>
      </c>
      <c r="J41" s="1">
        <v>50</v>
      </c>
      <c r="K41" s="1">
        <v>0.12428662016486899</v>
      </c>
      <c r="L41" s="1">
        <v>0.41067761806981501</v>
      </c>
      <c r="M41" s="1"/>
    </row>
    <row r="42" spans="1:13" x14ac:dyDescent="0.3">
      <c r="A42" s="1" t="s">
        <v>61</v>
      </c>
      <c r="B42" s="1" t="s">
        <v>67</v>
      </c>
      <c r="C42" s="1">
        <v>0.33400520365993802</v>
      </c>
      <c r="D42" s="1">
        <v>1.78421462876612</v>
      </c>
      <c r="E42" s="1">
        <v>0.18720012619273199</v>
      </c>
      <c r="F42" s="1">
        <v>339</v>
      </c>
      <c r="G42" s="1">
        <v>84.249999999999901</v>
      </c>
      <c r="H42" s="1">
        <v>254.75</v>
      </c>
      <c r="I42" s="1">
        <v>68.6666666666666</v>
      </c>
      <c r="J42" s="1">
        <v>57.3333333333333</v>
      </c>
      <c r="K42" s="1">
        <v>0.26954530585541298</v>
      </c>
      <c r="L42" s="1">
        <v>0.68051434223540996</v>
      </c>
      <c r="M42" s="1"/>
    </row>
    <row r="43" spans="1:13" x14ac:dyDescent="0.3">
      <c r="A43" s="1" t="s">
        <v>63</v>
      </c>
      <c r="B43" s="1" t="s">
        <v>68</v>
      </c>
      <c r="C43" s="1">
        <v>0.215848782912688</v>
      </c>
      <c r="D43" s="1">
        <v>0.60729365860897699</v>
      </c>
      <c r="E43" s="1">
        <v>0.35542736179247397</v>
      </c>
      <c r="F43" s="1">
        <v>519</v>
      </c>
      <c r="G43" s="1">
        <v>120.916666666666</v>
      </c>
      <c r="H43" s="1">
        <v>398.08333333333297</v>
      </c>
      <c r="I43" s="1">
        <v>74.6666666666666</v>
      </c>
      <c r="J43" s="1">
        <v>50.3333333333333</v>
      </c>
      <c r="K43" s="1">
        <v>0.187565417626125</v>
      </c>
      <c r="L43" s="1">
        <v>0.41626464507236399</v>
      </c>
      <c r="M43" s="1"/>
    </row>
    <row r="44" spans="1:13" x14ac:dyDescent="0.3">
      <c r="A44" s="1" t="s">
        <v>60</v>
      </c>
      <c r="B44" s="1" t="s">
        <v>69</v>
      </c>
      <c r="C44" s="1">
        <v>0.264667937673424</v>
      </c>
      <c r="D44" s="1">
        <v>0.80886816410151297</v>
      </c>
      <c r="E44" s="1">
        <v>0.32720775698647397</v>
      </c>
      <c r="F44" s="1">
        <v>987</v>
      </c>
      <c r="G44" s="1">
        <v>246</v>
      </c>
      <c r="H44" s="1">
        <v>740.99999999999898</v>
      </c>
      <c r="I44" s="1">
        <v>165.24999999999901</v>
      </c>
      <c r="J44" s="1">
        <v>121.75</v>
      </c>
      <c r="K44" s="1">
        <v>0.22300944669365699</v>
      </c>
      <c r="L44" s="1">
        <v>0.494918699186991</v>
      </c>
      <c r="M44" s="1"/>
    </row>
    <row r="45" spans="1:13" x14ac:dyDescent="0.3">
      <c r="A45" s="1" t="s">
        <v>28</v>
      </c>
      <c r="B45" s="1" t="s">
        <v>31</v>
      </c>
      <c r="C45" s="1">
        <v>0.2079307001197</v>
      </c>
      <c r="D45" s="1">
        <v>0.97718456413563004</v>
      </c>
      <c r="E45" s="1">
        <v>0.21278549390884599</v>
      </c>
      <c r="F45" s="1">
        <v>399</v>
      </c>
      <c r="G45" s="1">
        <v>91.999999999999901</v>
      </c>
      <c r="H45" s="1">
        <v>307</v>
      </c>
      <c r="I45" s="1">
        <v>55.75</v>
      </c>
      <c r="J45" s="1">
        <v>50.25</v>
      </c>
      <c r="K45" s="1">
        <v>0.181596091205211</v>
      </c>
      <c r="L45" s="1">
        <v>0.54619565217391297</v>
      </c>
      <c r="M45" s="1"/>
    </row>
    <row r="46" spans="1:13" x14ac:dyDescent="0.3">
      <c r="A46" s="1" t="s">
        <v>0</v>
      </c>
      <c r="B46" s="1" t="s">
        <v>1</v>
      </c>
      <c r="C46" s="1" t="s">
        <v>2</v>
      </c>
      <c r="D46" s="1" t="s">
        <v>3</v>
      </c>
      <c r="E46" s="1" t="s">
        <v>4</v>
      </c>
      <c r="F46" s="1" t="s">
        <v>5</v>
      </c>
      <c r="G46" s="1" t="s">
        <v>6</v>
      </c>
      <c r="H46" s="1" t="s">
        <v>7</v>
      </c>
      <c r="I46" s="1" t="s">
        <v>8</v>
      </c>
      <c r="J46" s="1" t="s">
        <v>9</v>
      </c>
      <c r="K46" s="1" t="s">
        <v>10</v>
      </c>
      <c r="L46" s="1" t="s">
        <v>11</v>
      </c>
      <c r="M46" s="1" t="s">
        <v>12</v>
      </c>
    </row>
    <row r="47" spans="1:13" x14ac:dyDescent="0.3">
      <c r="A47" s="1" t="s">
        <v>59</v>
      </c>
      <c r="B47" s="1" t="s">
        <v>69</v>
      </c>
      <c r="C47" s="1">
        <v>0.22308605252239999</v>
      </c>
      <c r="D47" s="1">
        <v>0.76013206224553098</v>
      </c>
      <c r="E47" s="1">
        <v>0.29348328218569503</v>
      </c>
      <c r="F47" s="1">
        <v>987</v>
      </c>
      <c r="G47" s="1">
        <v>247.666666666667</v>
      </c>
      <c r="H47" s="1">
        <v>739.33333333333303</v>
      </c>
      <c r="I47" s="1">
        <v>142.666666666666</v>
      </c>
      <c r="J47" s="1">
        <v>118.333333333333</v>
      </c>
      <c r="K47" s="1">
        <v>0.19296663660955801</v>
      </c>
      <c r="L47" s="1">
        <v>0.47779273216689</v>
      </c>
      <c r="M47" s="1"/>
    </row>
    <row r="48" spans="1:13" x14ac:dyDescent="0.3">
      <c r="A48" s="1" t="s">
        <v>70</v>
      </c>
      <c r="B48" s="1" t="s">
        <v>71</v>
      </c>
      <c r="C48" s="1">
        <v>2.0435979946388499E-3</v>
      </c>
      <c r="D48" s="1">
        <v>1.0344991599251801E-2</v>
      </c>
      <c r="E48" s="1">
        <v>0.19754467415774901</v>
      </c>
      <c r="F48" s="1">
        <v>1272</v>
      </c>
      <c r="G48" s="1">
        <v>292</v>
      </c>
      <c r="H48" s="1">
        <v>979.99999999999898</v>
      </c>
      <c r="I48" s="1">
        <v>2</v>
      </c>
      <c r="J48" s="1">
        <v>3</v>
      </c>
      <c r="K48" s="1">
        <v>2.0408163265306098E-3</v>
      </c>
      <c r="L48" s="1">
        <v>1.0273972602739699E-2</v>
      </c>
      <c r="M48" s="1"/>
    </row>
    <row r="49" spans="1:13" x14ac:dyDescent="0.3">
      <c r="A49" s="1" t="s">
        <v>30</v>
      </c>
      <c r="B49" s="1" t="s">
        <v>72</v>
      </c>
      <c r="C49" s="1">
        <v>0.63510021453882903</v>
      </c>
      <c r="D49" s="1">
        <v>3.8554954105435999</v>
      </c>
      <c r="E49" s="1">
        <v>0.16472596823796601</v>
      </c>
      <c r="F49" s="1">
        <v>687</v>
      </c>
      <c r="G49" s="1">
        <v>166.083333333333</v>
      </c>
      <c r="H49" s="1">
        <v>520.91666666666595</v>
      </c>
      <c r="I49" s="1">
        <v>223.166666666666</v>
      </c>
      <c r="J49" s="1">
        <v>123.833333333333</v>
      </c>
      <c r="K49" s="1">
        <v>0.42841145416733301</v>
      </c>
      <c r="L49" s="1">
        <v>0.74560963371801303</v>
      </c>
      <c r="M49" s="1"/>
    </row>
    <row r="50" spans="1:13" x14ac:dyDescent="0.3">
      <c r="A50" s="1" t="s">
        <v>73</v>
      </c>
      <c r="B50" s="1" t="s">
        <v>74</v>
      </c>
      <c r="C50" s="1">
        <v>0.23845296263305599</v>
      </c>
      <c r="D50" s="1">
        <v>1.11943941664126</v>
      </c>
      <c r="E50" s="1">
        <v>0.213011047394153</v>
      </c>
      <c r="F50" s="1">
        <v>717</v>
      </c>
      <c r="G50" s="1">
        <v>165.833333333333</v>
      </c>
      <c r="H50" s="1">
        <v>551.16666666666595</v>
      </c>
      <c r="I50" s="1">
        <v>112.583333333333</v>
      </c>
      <c r="J50" s="1">
        <v>96.4166666666666</v>
      </c>
      <c r="K50" s="1">
        <v>0.20426368309646201</v>
      </c>
      <c r="L50" s="1">
        <v>0.58140703517587899</v>
      </c>
      <c r="M50" s="1"/>
    </row>
    <row r="51" spans="1:13" x14ac:dyDescent="0.3">
      <c r="A51" s="1" t="s">
        <v>75</v>
      </c>
      <c r="B51" s="1" t="s">
        <v>76</v>
      </c>
      <c r="C51" s="1">
        <v>0.265923802531978</v>
      </c>
      <c r="D51" s="1">
        <v>0.72459538245896404</v>
      </c>
      <c r="E51" s="1">
        <v>0.36699626987622702</v>
      </c>
      <c r="F51" s="1">
        <v>621</v>
      </c>
      <c r="G51" s="1">
        <v>149.416666666666</v>
      </c>
      <c r="H51" s="1">
        <v>471.58333333333297</v>
      </c>
      <c r="I51" s="1">
        <v>105.583333333333</v>
      </c>
      <c r="J51" s="1">
        <v>69.4166666666666</v>
      </c>
      <c r="K51" s="1">
        <v>0.223891146845732</v>
      </c>
      <c r="L51" s="1">
        <v>0.46458449525934098</v>
      </c>
      <c r="M51" s="1"/>
    </row>
    <row r="52" spans="1:13" x14ac:dyDescent="0.3">
      <c r="A52" s="1" t="s">
        <v>77</v>
      </c>
      <c r="B52" s="1" t="s">
        <v>78</v>
      </c>
      <c r="C52" s="1">
        <v>1.14527898299253E-2</v>
      </c>
      <c r="D52" s="1">
        <v>5.0959559855676399E-2</v>
      </c>
      <c r="E52" s="1">
        <v>0.22474271485784</v>
      </c>
      <c r="F52" s="1">
        <v>582</v>
      </c>
      <c r="G52" s="1">
        <v>142.083333333333</v>
      </c>
      <c r="H52" s="1">
        <v>439.916666666666</v>
      </c>
      <c r="I52" s="1">
        <v>5</v>
      </c>
      <c r="J52" s="1">
        <v>7</v>
      </c>
      <c r="K52" s="1">
        <v>1.13657889751846E-2</v>
      </c>
      <c r="L52" s="1">
        <v>4.9266862170087897E-2</v>
      </c>
      <c r="M52" s="1"/>
    </row>
    <row r="53" spans="1:13" x14ac:dyDescent="0.3">
      <c r="A53" s="1" t="s">
        <v>79</v>
      </c>
      <c r="B53" s="1" t="s">
        <v>80</v>
      </c>
      <c r="C53" s="1">
        <v>0.13370423259334899</v>
      </c>
      <c r="D53" s="1">
        <v>0.57916177802672797</v>
      </c>
      <c r="E53" s="1">
        <v>0.23085817756982299</v>
      </c>
      <c r="F53" s="1">
        <v>729</v>
      </c>
      <c r="G53" s="1">
        <v>166.25</v>
      </c>
      <c r="H53" s="1">
        <v>562.74999999999898</v>
      </c>
      <c r="I53" s="1">
        <v>68.9166666666666</v>
      </c>
      <c r="J53" s="1">
        <v>67.0833333333333</v>
      </c>
      <c r="K53" s="1">
        <v>0.122464090034058</v>
      </c>
      <c r="L53" s="1">
        <v>0.40350877192982398</v>
      </c>
      <c r="M53" s="1"/>
    </row>
    <row r="54" spans="1:13" x14ac:dyDescent="0.3">
      <c r="A54" s="1" t="s">
        <v>81</v>
      </c>
      <c r="B54" s="1" t="s">
        <v>82</v>
      </c>
      <c r="C54" s="1">
        <v>2.2839758800642799E-3</v>
      </c>
      <c r="D54" s="1">
        <v>0</v>
      </c>
      <c r="E54" s="1" t="e">
        <f>-Infinity</f>
        <v>#NAME?</v>
      </c>
      <c r="F54" s="1">
        <v>567</v>
      </c>
      <c r="G54" s="1">
        <v>128.49999999999901</v>
      </c>
      <c r="H54" s="1">
        <v>438.5</v>
      </c>
      <c r="I54" s="1">
        <v>1</v>
      </c>
      <c r="J54" s="1">
        <v>0</v>
      </c>
      <c r="K54" s="1">
        <v>2.2805017103762798E-3</v>
      </c>
      <c r="L54" s="1">
        <v>0</v>
      </c>
      <c r="M54" s="1"/>
    </row>
    <row r="55" spans="1:13" x14ac:dyDescent="0.3">
      <c r="A55" s="1" t="s">
        <v>83</v>
      </c>
      <c r="B55" s="1" t="s">
        <v>84</v>
      </c>
      <c r="C55" s="1">
        <v>2.23169579395062E-2</v>
      </c>
      <c r="D55" s="1">
        <v>7.3753533673079102E-2</v>
      </c>
      <c r="E55" s="1">
        <v>0.30258832123798401</v>
      </c>
      <c r="F55" s="1">
        <v>936</v>
      </c>
      <c r="G55" s="1">
        <v>215.916666666667</v>
      </c>
      <c r="H55" s="1">
        <v>720.08333333333303</v>
      </c>
      <c r="I55" s="1">
        <v>15.8333333333333</v>
      </c>
      <c r="J55" s="1">
        <v>15.1666666666666</v>
      </c>
      <c r="K55" s="1">
        <v>2.1988195810669998E-2</v>
      </c>
      <c r="L55" s="1">
        <v>7.0243149363180102E-2</v>
      </c>
      <c r="M55" s="1"/>
    </row>
    <row r="56" spans="1:13" x14ac:dyDescent="0.3">
      <c r="A56" s="1" t="s">
        <v>72</v>
      </c>
      <c r="B56" s="1" t="s">
        <v>85</v>
      </c>
      <c r="C56" s="1">
        <v>0.63055699566870405</v>
      </c>
      <c r="D56" s="1">
        <v>2.5940587218845401</v>
      </c>
      <c r="E56" s="1">
        <v>0.24307737922394099</v>
      </c>
      <c r="F56" s="1">
        <v>606</v>
      </c>
      <c r="G56" s="1">
        <v>138.583333333333</v>
      </c>
      <c r="H56" s="1">
        <v>467.416666666666</v>
      </c>
      <c r="I56" s="1">
        <v>199.333333333333</v>
      </c>
      <c r="J56" s="1">
        <v>100.666666666666</v>
      </c>
      <c r="K56" s="1">
        <v>0.42645747905152398</v>
      </c>
      <c r="L56" s="1">
        <v>0.72639807576668602</v>
      </c>
      <c r="M56" s="1"/>
    </row>
    <row r="57" spans="1:13" x14ac:dyDescent="0.3">
      <c r="A57" s="1" t="s">
        <v>42</v>
      </c>
      <c r="B57" s="1" t="s">
        <v>45</v>
      </c>
      <c r="C57" s="1">
        <v>0.184171246019525</v>
      </c>
      <c r="D57" s="1">
        <v>0.82773861979552799</v>
      </c>
      <c r="E57" s="1">
        <v>0.222499278896785</v>
      </c>
      <c r="F57" s="1">
        <v>1293</v>
      </c>
      <c r="G57" s="1">
        <v>298.416666666666</v>
      </c>
      <c r="H57" s="1">
        <v>994.58333333333303</v>
      </c>
      <c r="I57" s="1">
        <v>162.416666666666</v>
      </c>
      <c r="J57" s="1">
        <v>149.583333333333</v>
      </c>
      <c r="K57" s="1">
        <v>0.163301214914118</v>
      </c>
      <c r="L57" s="1">
        <v>0.50125663222563399</v>
      </c>
      <c r="M57" s="1"/>
    </row>
    <row r="58" spans="1:13" x14ac:dyDescent="0.3">
      <c r="A58" s="1" t="s">
        <v>86</v>
      </c>
      <c r="B58" s="1" t="s">
        <v>87</v>
      </c>
      <c r="C58" s="1">
        <v>0.37305515684774998</v>
      </c>
      <c r="D58" s="1">
        <v>1.22982311322514</v>
      </c>
      <c r="E58" s="1">
        <v>0.30334049900024601</v>
      </c>
      <c r="F58" s="1">
        <v>927</v>
      </c>
      <c r="G58" s="1">
        <v>204.583333333333</v>
      </c>
      <c r="H58" s="1">
        <v>722.41666666666595</v>
      </c>
      <c r="I58" s="1">
        <v>212.333333333333</v>
      </c>
      <c r="J58" s="1">
        <v>123.666666666666</v>
      </c>
      <c r="K58" s="1">
        <v>0.293920867458761</v>
      </c>
      <c r="L58" s="1">
        <v>0.60448065173115895</v>
      </c>
      <c r="M58" s="1"/>
    </row>
    <row r="59" spans="1:13" x14ac:dyDescent="0.3">
      <c r="A59" s="1" t="s">
        <v>88</v>
      </c>
      <c r="B59" s="1" t="s">
        <v>89</v>
      </c>
      <c r="C59" s="1">
        <v>0.236413035736115</v>
      </c>
      <c r="D59" s="1">
        <v>0.95889343826885798</v>
      </c>
      <c r="E59" s="1">
        <v>0.246547766728829</v>
      </c>
      <c r="F59" s="1">
        <v>657</v>
      </c>
      <c r="G59" s="1">
        <v>158.916666666666</v>
      </c>
      <c r="H59" s="1">
        <v>498.08333333333297</v>
      </c>
      <c r="I59" s="1">
        <v>100.99999999999901</v>
      </c>
      <c r="J59" s="1">
        <v>86</v>
      </c>
      <c r="K59" s="1">
        <v>0.20277731303329399</v>
      </c>
      <c r="L59" s="1">
        <v>0.54116413214472903</v>
      </c>
      <c r="M59" s="1"/>
    </row>
    <row r="60" spans="1:13" x14ac:dyDescent="0.3">
      <c r="A60" s="1" t="s">
        <v>33</v>
      </c>
      <c r="B60" s="1" t="s">
        <v>34</v>
      </c>
      <c r="C60" s="1">
        <v>0.164895002565005</v>
      </c>
      <c r="D60" s="1">
        <v>0.772426664652619</v>
      </c>
      <c r="E60" s="1">
        <v>0.213476579862974</v>
      </c>
      <c r="F60" s="1">
        <v>1119</v>
      </c>
      <c r="G60" s="1">
        <v>255.416666666667</v>
      </c>
      <c r="H60" s="1">
        <v>863.58333333333201</v>
      </c>
      <c r="I60" s="1">
        <v>127.833333333333</v>
      </c>
      <c r="J60" s="1">
        <v>123.166666666666</v>
      </c>
      <c r="K60" s="1">
        <v>0.14802663321432</v>
      </c>
      <c r="L60" s="1">
        <v>0.48221859706362002</v>
      </c>
      <c r="M60" s="1"/>
    </row>
    <row r="61" spans="1:13" x14ac:dyDescent="0.3">
      <c r="A61" s="1" t="s">
        <v>90</v>
      </c>
      <c r="B61" s="1" t="s">
        <v>91</v>
      </c>
      <c r="C61" s="1">
        <v>0.205483299219514</v>
      </c>
      <c r="D61" s="1">
        <v>1.2206629227322501</v>
      </c>
      <c r="E61" s="1">
        <v>0.16833746269573899</v>
      </c>
      <c r="F61" s="1">
        <v>1101</v>
      </c>
      <c r="G61" s="1">
        <v>241.416666666667</v>
      </c>
      <c r="H61" s="1">
        <v>859.58333333333201</v>
      </c>
      <c r="I61" s="1">
        <v>154.49999999999901</v>
      </c>
      <c r="J61" s="1">
        <v>145.5</v>
      </c>
      <c r="K61" s="1">
        <v>0.179738245273873</v>
      </c>
      <c r="L61" s="1">
        <v>0.60269244045564196</v>
      </c>
      <c r="M61" s="1"/>
    </row>
    <row r="62" spans="1:13" x14ac:dyDescent="0.3">
      <c r="A62" s="1" t="s">
        <v>92</v>
      </c>
      <c r="B62" s="1" t="s">
        <v>93</v>
      </c>
      <c r="C62" s="1">
        <v>0</v>
      </c>
      <c r="D62" s="1">
        <v>0</v>
      </c>
      <c r="E62" s="1" t="s">
        <v>19</v>
      </c>
      <c r="F62" s="1">
        <v>951</v>
      </c>
      <c r="G62" s="1">
        <v>212.166666666667</v>
      </c>
      <c r="H62" s="1">
        <v>738.83333333333201</v>
      </c>
      <c r="I62" s="1">
        <v>0</v>
      </c>
      <c r="J62" s="1">
        <v>0</v>
      </c>
      <c r="K62" s="1">
        <v>0</v>
      </c>
      <c r="L62" s="1">
        <v>0</v>
      </c>
      <c r="M62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ujuan123</dc:creator>
  <cp:lastModifiedBy>niujuan123</cp:lastModifiedBy>
  <dcterms:created xsi:type="dcterms:W3CDTF">2015-06-05T18:19:34Z</dcterms:created>
  <dcterms:modified xsi:type="dcterms:W3CDTF">2023-04-30T08:17:15Z</dcterms:modified>
</cp:coreProperties>
</file>